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8" windowWidth="19416" windowHeight="7896" firstSheet="1" activeTab="1"/>
  </bookViews>
  <sheets>
    <sheet name="results" sheetId="3" state="veryHidden" r:id="rId1"/>
    <sheet name="Supplementary Table 13" sheetId="2" r:id="rId2"/>
  </sheets>
  <calcPr calcId="122211"/>
</workbook>
</file>

<file path=xl/sharedStrings.xml><?xml version="1.0" encoding="utf-8"?>
<sst xmlns="http://schemas.openxmlformats.org/spreadsheetml/2006/main" count="61" uniqueCount="50">
  <si>
    <t>age</t>
  </si>
  <si>
    <t>charge</t>
  </si>
  <si>
    <t>small</t>
  </si>
  <si>
    <t>aromatic</t>
  </si>
  <si>
    <t>polar</t>
  </si>
  <si>
    <t>charged</t>
  </si>
  <si>
    <t>basic</t>
  </si>
  <si>
    <t>kinase</t>
  </si>
  <si>
    <t>transporter</t>
  </si>
  <si>
    <t>DER</t>
  </si>
  <si>
    <t>degree_PPI</t>
    <phoneticPr fontId="2" type="noConversion"/>
  </si>
  <si>
    <t>betweenness centrality_PPI</t>
    <phoneticPr fontId="2" type="noConversion"/>
  </si>
  <si>
    <t>degree_signal</t>
    <phoneticPr fontId="2" type="noConversion"/>
  </si>
  <si>
    <t>betweenness centrality_signal</t>
    <phoneticPr fontId="2" type="noConversion"/>
  </si>
  <si>
    <t>TSPS</t>
    <phoneticPr fontId="2" type="noConversion"/>
  </si>
  <si>
    <t>pathway number</t>
    <phoneticPr fontId="2" type="noConversion"/>
  </si>
  <si>
    <t>indegree_TF</t>
    <phoneticPr fontId="2" type="noConversion"/>
  </si>
  <si>
    <t>reaction number</t>
    <phoneticPr fontId="2" type="noConversion"/>
  </si>
  <si>
    <t>domain number</t>
    <phoneticPr fontId="2" type="noConversion"/>
  </si>
  <si>
    <t>GRAVY</t>
    <phoneticPr fontId="2" type="noConversion"/>
  </si>
  <si>
    <t>pI</t>
    <phoneticPr fontId="2" type="noConversion"/>
  </si>
  <si>
    <t>non-polar</t>
    <phoneticPr fontId="2" type="noConversion"/>
  </si>
  <si>
    <t>housekeeping gene</t>
    <phoneticPr fontId="2" type="noConversion"/>
  </si>
  <si>
    <t>signal peptide</t>
    <phoneticPr fontId="2" type="noConversion"/>
  </si>
  <si>
    <t>transmembrane region</t>
    <phoneticPr fontId="2" type="noConversion"/>
  </si>
  <si>
    <t>self-interacting protein</t>
    <phoneticPr fontId="2" type="noConversion"/>
  </si>
  <si>
    <t>signal molecule</t>
    <phoneticPr fontId="2" type="noConversion"/>
  </si>
  <si>
    <t>TF</t>
    <phoneticPr fontId="2" type="noConversion"/>
  </si>
  <si>
    <t>degree_signal</t>
  </si>
  <si>
    <t>betweenness centrality_signal</t>
  </si>
  <si>
    <t>TSPS</t>
  </si>
  <si>
    <t>pathway number</t>
  </si>
  <si>
    <t>indegree_TF</t>
  </si>
  <si>
    <t>reaction number</t>
  </si>
  <si>
    <t>domain number</t>
  </si>
  <si>
    <t>GRAVY</t>
  </si>
  <si>
    <t>pI</t>
  </si>
  <si>
    <t>non-polar</t>
  </si>
  <si>
    <t>housekeeping gene</t>
  </si>
  <si>
    <t>signal peptide</t>
  </si>
  <si>
    <t>transmembrane region</t>
  </si>
  <si>
    <t>self-interacting protein</t>
  </si>
  <si>
    <t>signal molecule</t>
  </si>
  <si>
    <t>TF</t>
  </si>
  <si>
    <t>Feature</t>
    <phoneticPr fontId="2" type="noConversion"/>
  </si>
  <si>
    <t>Spearman rank correlation coefficient #</t>
    <phoneticPr fontId="2" type="noConversion"/>
  </si>
  <si>
    <r>
      <t xml:space="preserve">DER </t>
    </r>
    <r>
      <rPr>
        <vertAlign val="superscript"/>
        <sz val="11"/>
        <color indexed="8"/>
        <rFont val="Arial"/>
        <family val="2"/>
      </rPr>
      <t>*</t>
    </r>
    <phoneticPr fontId="2" type="noConversion"/>
  </si>
  <si>
    <r>
      <rPr>
        <vertAlign val="superscript"/>
        <sz val="11"/>
        <color indexed="8"/>
        <rFont val="Arial"/>
        <family val="2"/>
      </rPr>
      <t xml:space="preserve">* </t>
    </r>
    <r>
      <rPr>
        <sz val="11"/>
        <color indexed="8"/>
        <rFont val="Arial"/>
        <family val="2"/>
      </rPr>
      <t>The DER of a protein is assigned based on enriched domains and their corresponding DERs in the GSP set. When a protein contains multiple enriched domains, the largest one among the corresponding DERs is used.</t>
    </r>
    <phoneticPr fontId="2" type="noConversion"/>
  </si>
  <si>
    <r>
      <rPr>
        <vertAlign val="superscript"/>
        <sz val="11"/>
        <color indexed="8"/>
        <rFont val="Arial"/>
        <family val="2"/>
      </rPr>
      <t>#</t>
    </r>
    <r>
      <rPr>
        <sz val="11"/>
        <color indexed="8"/>
        <rFont val="Arial"/>
        <family val="2"/>
      </rPr>
      <t xml:space="preserve"> Increasing color intensity reflects higher absolute value of spearman rank correlation coefficient.</t>
    </r>
    <phoneticPr fontId="2" type="noConversion"/>
  </si>
  <si>
    <r>
      <rPr>
        <b/>
        <sz val="11"/>
        <color theme="1"/>
        <rFont val="Arial"/>
        <family val="2"/>
      </rPr>
      <t>Supplementary Table 13</t>
    </r>
    <r>
      <rPr>
        <sz val="11"/>
        <color theme="1"/>
        <rFont val="Arial"/>
        <family val="2"/>
      </rPr>
      <t xml:space="preserve"> Spearman rank correlation coefficients between pairwise features used for target prediction for protein drugs based on the whole genom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##0.000"/>
    <numFmt numFmtId="177" formatCode="####.000"/>
    <numFmt numFmtId="178" formatCode="0.0000_ "/>
  </numFmts>
  <fonts count="9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1"/>
      <color indexed="8"/>
      <name val="Arial"/>
      <family val="2"/>
    </font>
    <font>
      <vertAlign val="superscript"/>
      <sz val="11"/>
      <color indexed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</borders>
  <cellStyleXfs count="4">
    <xf numFmtId="0" fontId="0" fillId="0" borderId="0"/>
    <xf numFmtId="0" fontId="1" fillId="0" borderId="0"/>
    <xf numFmtId="0" fontId="7" fillId="3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</cellStyleXfs>
  <cellXfs count="15">
    <xf numFmtId="0" fontId="0" fillId="0" borderId="0" xfId="0"/>
    <xf numFmtId="0" fontId="3" fillId="0" borderId="1" xfId="1" applyFont="1" applyBorder="1" applyAlignment="1">
      <alignment horizontal="left" vertical="top" wrapText="1"/>
    </xf>
    <xf numFmtId="0" fontId="5" fillId="0" borderId="0" xfId="0" applyFont="1"/>
    <xf numFmtId="178" fontId="3" fillId="0" borderId="1" xfId="1" applyNumberFormat="1" applyFont="1" applyBorder="1" applyAlignment="1">
      <alignment horizontal="center" wrapText="1"/>
    </xf>
    <xf numFmtId="176" fontId="3" fillId="0" borderId="1" xfId="1" applyNumberFormat="1" applyFont="1" applyBorder="1" applyAlignment="1">
      <alignment horizontal="right" vertical="top"/>
    </xf>
    <xf numFmtId="177" fontId="3" fillId="0" borderId="1" xfId="1" applyNumberFormat="1" applyFont="1" applyBorder="1" applyAlignment="1">
      <alignment horizontal="right" vertical="top"/>
    </xf>
    <xf numFmtId="178" fontId="3" fillId="0" borderId="1" xfId="1" applyNumberFormat="1" applyFont="1" applyBorder="1" applyAlignment="1">
      <alignment horizontal="right" vertical="top"/>
    </xf>
    <xf numFmtId="178" fontId="5" fillId="0" borderId="0" xfId="0" applyNumberFormat="1" applyFont="1"/>
    <xf numFmtId="178" fontId="3" fillId="0" borderId="4" xfId="1" applyNumberFormat="1" applyFont="1" applyBorder="1" applyAlignment="1">
      <alignment horizontal="right" vertical="top"/>
    </xf>
    <xf numFmtId="178" fontId="3" fillId="0" borderId="5" xfId="1" applyNumberFormat="1" applyFont="1" applyBorder="1" applyAlignment="1">
      <alignment horizontal="right" vertical="top"/>
    </xf>
    <xf numFmtId="0" fontId="5" fillId="0" borderId="1" xfId="0" applyFont="1" applyBorder="1" applyAlignment="1"/>
    <xf numFmtId="0" fontId="3" fillId="0" borderId="2" xfId="1" applyFont="1" applyFill="1" applyBorder="1" applyAlignment="1">
      <alignment horizontal="left" vertical="top" wrapText="1"/>
    </xf>
    <xf numFmtId="0" fontId="5" fillId="0" borderId="3" xfId="0" applyFont="1" applyBorder="1" applyAlignment="1"/>
    <xf numFmtId="0" fontId="3" fillId="0" borderId="0" xfId="1" applyFont="1" applyFill="1" applyBorder="1" applyAlignment="1">
      <alignment horizontal="left" vertical="top" wrapText="1"/>
    </xf>
    <xf numFmtId="0" fontId="5" fillId="0" borderId="0" xfId="0" applyFont="1" applyAlignment="1"/>
  </cellXfs>
  <cellStyles count="4">
    <cellStyle name="差_RESULTS" xfId="2"/>
    <cellStyle name="常规" xfId="0" builtinId="0"/>
    <cellStyle name="常规_Sheet1" xfId="1"/>
    <cellStyle name="好_RESULTS" xfId="3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66700</xdr:colOff>
      <xdr:row>14</xdr:row>
      <xdr:rowOff>83820</xdr:rowOff>
    </xdr:from>
    <xdr:to>
      <xdr:col>7</xdr:col>
      <xdr:colOff>388620</xdr:colOff>
      <xdr:row>18</xdr:row>
      <xdr:rowOff>97661</xdr:rowOff>
    </xdr:to>
    <xdr:pic>
      <xdr:nvPicPr>
        <xdr:cNvPr id="2" name="图片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10526"/>
        <a:stretch/>
      </xdr:blipFill>
      <xdr:spPr>
        <a:xfrm>
          <a:off x="3070860" y="2720340"/>
          <a:ext cx="4145280" cy="71488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BBDEB6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8"/>
  <sheetViews>
    <sheetView tabSelected="1" zoomScaleNormal="100" workbookViewId="0">
      <selection activeCell="H22" sqref="H22"/>
    </sheetView>
  </sheetViews>
  <sheetFormatPr defaultRowHeight="13.8" x14ac:dyDescent="0.25"/>
  <cols>
    <col min="1" max="1" width="29.21875" style="2" customWidth="1"/>
    <col min="2" max="2" width="11.6640625" style="2" customWidth="1"/>
    <col min="3" max="3" width="13.6640625" style="2" customWidth="1"/>
    <col min="4" max="4" width="8.21875" style="2" customWidth="1"/>
    <col min="5" max="5" width="17.33203125" style="2" customWidth="1"/>
    <col min="6" max="6" width="9.33203125" style="2" bestFit="1" customWidth="1"/>
    <col min="7" max="7" width="10.109375" style="2" customWidth="1"/>
    <col min="8" max="8" width="13.5546875" style="2" customWidth="1"/>
    <col min="9" max="15" width="9.33203125" style="2" bestFit="1" customWidth="1"/>
    <col min="16" max="16" width="8.5546875" style="2" customWidth="1"/>
    <col min="17" max="17" width="10.5546875" style="2" customWidth="1"/>
    <col min="18" max="20" width="9.33203125" style="2" bestFit="1" customWidth="1"/>
    <col min="21" max="21" width="16.6640625" style="2" customWidth="1"/>
    <col min="22" max="22" width="10.109375" style="2" customWidth="1"/>
    <col min="23" max="23" width="13.33203125" style="2" customWidth="1"/>
    <col min="24" max="24" width="15.21875" style="2" customWidth="1"/>
    <col min="25" max="25" width="10.88671875" style="2" customWidth="1"/>
    <col min="26" max="27" width="9.33203125" style="2" bestFit="1" customWidth="1"/>
    <col min="28" max="28" width="11.33203125" style="2" customWidth="1"/>
    <col min="29" max="29" width="9.33203125" style="2" bestFit="1" customWidth="1"/>
    <col min="30" max="16384" width="8.88671875" style="2"/>
  </cols>
  <sheetData>
    <row r="1" spans="1:29" s="14" customFormat="1" x14ac:dyDescent="0.25">
      <c r="A1" s="14" t="s">
        <v>49</v>
      </c>
    </row>
    <row r="2" spans="1:29" x14ac:dyDescent="0.25">
      <c r="A2" s="10" t="s">
        <v>44</v>
      </c>
      <c r="B2" s="10" t="s">
        <v>45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</row>
    <row r="3" spans="1:29" ht="27.6" x14ac:dyDescent="0.25">
      <c r="A3" s="10"/>
      <c r="B3" s="3" t="s">
        <v>10</v>
      </c>
      <c r="C3" s="3" t="s">
        <v>11</v>
      </c>
      <c r="D3" s="3" t="s">
        <v>28</v>
      </c>
      <c r="E3" s="3" t="s">
        <v>29</v>
      </c>
      <c r="F3" s="3" t="s">
        <v>30</v>
      </c>
      <c r="G3" s="3" t="s">
        <v>31</v>
      </c>
      <c r="H3" s="3" t="s">
        <v>32</v>
      </c>
      <c r="I3" s="3" t="s">
        <v>33</v>
      </c>
      <c r="J3" s="3" t="s">
        <v>34</v>
      </c>
      <c r="K3" s="3" t="s">
        <v>35</v>
      </c>
      <c r="L3" s="3" t="s">
        <v>0</v>
      </c>
      <c r="M3" s="3" t="s">
        <v>36</v>
      </c>
      <c r="N3" s="3" t="s">
        <v>1</v>
      </c>
      <c r="O3" s="3" t="s">
        <v>2</v>
      </c>
      <c r="P3" s="3" t="s">
        <v>3</v>
      </c>
      <c r="Q3" s="3" t="s">
        <v>37</v>
      </c>
      <c r="R3" s="3" t="s">
        <v>4</v>
      </c>
      <c r="S3" s="3" t="s">
        <v>5</v>
      </c>
      <c r="T3" s="3" t="s">
        <v>6</v>
      </c>
      <c r="U3" s="3" t="s">
        <v>38</v>
      </c>
      <c r="V3" s="3" t="s">
        <v>39</v>
      </c>
      <c r="W3" s="3" t="s">
        <v>40</v>
      </c>
      <c r="X3" s="3" t="s">
        <v>41</v>
      </c>
      <c r="Y3" s="3" t="s">
        <v>42</v>
      </c>
      <c r="Z3" s="3" t="s">
        <v>43</v>
      </c>
      <c r="AA3" s="3" t="s">
        <v>7</v>
      </c>
      <c r="AB3" s="3" t="s">
        <v>8</v>
      </c>
      <c r="AC3" s="3" t="s">
        <v>9</v>
      </c>
    </row>
    <row r="4" spans="1:29" x14ac:dyDescent="0.25">
      <c r="A4" s="1" t="s">
        <v>10</v>
      </c>
      <c r="B4" s="4"/>
      <c r="C4" s="6">
        <v>0.90666835686697445</v>
      </c>
      <c r="D4" s="6">
        <v>0.3011651784586824</v>
      </c>
      <c r="E4" s="6">
        <v>0.31341926086267585</v>
      </c>
      <c r="F4" s="6">
        <v>-0.18727012426090708</v>
      </c>
      <c r="G4" s="6">
        <v>0.1797558152137084</v>
      </c>
      <c r="H4" s="6">
        <v>0.18985197274793203</v>
      </c>
      <c r="I4" s="6">
        <v>-0.11319877761793652</v>
      </c>
      <c r="J4" s="6">
        <v>0.11414099145905578</v>
      </c>
      <c r="K4" s="6">
        <v>-0.20144676341388262</v>
      </c>
      <c r="L4" s="6">
        <v>0.10964906626433893</v>
      </c>
      <c r="M4" s="6">
        <v>-0.11674954751255884</v>
      </c>
      <c r="N4" s="6">
        <v>-0.10745479894497924</v>
      </c>
      <c r="O4" s="6">
        <v>6.6333503872277435E-3</v>
      </c>
      <c r="P4" s="6">
        <v>-0.1555489012386311</v>
      </c>
      <c r="Q4" s="6">
        <v>-0.1733068146884722</v>
      </c>
      <c r="R4" s="6">
        <v>0.17334544944546312</v>
      </c>
      <c r="S4" s="6">
        <v>0.15947437031582384</v>
      </c>
      <c r="T4" s="6">
        <v>7.8850136141958127E-2</v>
      </c>
      <c r="U4" s="6">
        <v>0.19874755405716016</v>
      </c>
      <c r="V4" s="6">
        <v>-0.13449941992027528</v>
      </c>
      <c r="W4" s="6">
        <v>-0.20861638469986743</v>
      </c>
      <c r="X4" s="6">
        <v>0.35536513170125161</v>
      </c>
      <c r="Y4" s="6">
        <v>0.3382706096623973</v>
      </c>
      <c r="Z4" s="6">
        <v>6.5025340667770409E-2</v>
      </c>
      <c r="AA4" s="6">
        <v>0.12585096696425582</v>
      </c>
      <c r="AB4" s="6">
        <v>-0.10167636038881747</v>
      </c>
      <c r="AC4" s="6">
        <v>-4.6396231561695665E-2</v>
      </c>
    </row>
    <row r="5" spans="1:29" x14ac:dyDescent="0.25">
      <c r="A5" s="1" t="s">
        <v>11</v>
      </c>
      <c r="B5" s="5"/>
      <c r="C5" s="6"/>
      <c r="D5" s="6">
        <v>0.29058632716186605</v>
      </c>
      <c r="E5" s="6">
        <v>0.31447847373989335</v>
      </c>
      <c r="F5" s="6">
        <v>-0.16137465259897824</v>
      </c>
      <c r="G5" s="6">
        <v>0.20078847829437502</v>
      </c>
      <c r="H5" s="6">
        <v>0.20145573990585794</v>
      </c>
      <c r="I5" s="6">
        <v>-7.9985543947054052E-2</v>
      </c>
      <c r="J5" s="6">
        <v>9.8943013921631573E-2</v>
      </c>
      <c r="K5" s="6">
        <v>-0.14745000267956174</v>
      </c>
      <c r="L5" s="6">
        <v>0.10807956333035884</v>
      </c>
      <c r="M5" s="6">
        <v>-9.9179612625003286E-2</v>
      </c>
      <c r="N5" s="6">
        <v>-9.9205162992196422E-2</v>
      </c>
      <c r="O5" s="6">
        <v>-2.0988508847979582E-3</v>
      </c>
      <c r="P5" s="6">
        <v>-0.12351694371609484</v>
      </c>
      <c r="Q5" s="6">
        <v>-0.13191289575041681</v>
      </c>
      <c r="R5" s="6">
        <v>0.13194959437782183</v>
      </c>
      <c r="S5" s="6">
        <v>0.12849765649206729</v>
      </c>
      <c r="T5" s="6">
        <v>5.9099916177942212E-2</v>
      </c>
      <c r="U5" s="6">
        <v>0.17646189597143358</v>
      </c>
      <c r="V5" s="6">
        <v>-8.6558193458373761E-2</v>
      </c>
      <c r="W5" s="6">
        <v>-0.1485360190914376</v>
      </c>
      <c r="X5" s="6">
        <v>0.32506709391884187</v>
      </c>
      <c r="Y5" s="6">
        <v>0.32705452775143573</v>
      </c>
      <c r="Z5" s="6">
        <v>2.7277473110960564E-2</v>
      </c>
      <c r="AA5" s="6">
        <v>0.11809868243729527</v>
      </c>
      <c r="AB5" s="6">
        <v>-7.8705624026690818E-2</v>
      </c>
      <c r="AC5" s="6">
        <v>-1.4979137752484968E-2</v>
      </c>
    </row>
    <row r="6" spans="1:29" x14ac:dyDescent="0.25">
      <c r="A6" s="1" t="s">
        <v>12</v>
      </c>
      <c r="B6" s="5"/>
      <c r="C6" s="6"/>
      <c r="D6" s="6"/>
      <c r="E6" s="6">
        <v>0.80509264802290315</v>
      </c>
      <c r="F6" s="6">
        <v>-6.8249911781322017E-2</v>
      </c>
      <c r="G6" s="6">
        <v>0.50060182542915288</v>
      </c>
      <c r="H6" s="6">
        <v>0.23415802776924827</v>
      </c>
      <c r="I6" s="6">
        <v>-8.957117511375641E-2</v>
      </c>
      <c r="J6" s="6">
        <v>8.7721403697791508E-2</v>
      </c>
      <c r="K6" s="6">
        <v>-2.5711239150220284E-2</v>
      </c>
      <c r="L6" s="6">
        <v>0.10109039243639857</v>
      </c>
      <c r="M6" s="6">
        <v>-4.4645581075504877E-2</v>
      </c>
      <c r="N6" s="6">
        <v>-4.6336550345846515E-2</v>
      </c>
      <c r="O6" s="6">
        <v>-2.7729136031978737E-2</v>
      </c>
      <c r="P6" s="6">
        <v>-4.3521077011901062E-2</v>
      </c>
      <c r="Q6" s="6">
        <v>-5.206255951517489E-2</v>
      </c>
      <c r="R6" s="6">
        <v>5.206255951517489E-2</v>
      </c>
      <c r="S6" s="6">
        <v>5.7022329676646853E-2</v>
      </c>
      <c r="T6" s="6">
        <v>3.3290647611652208E-2</v>
      </c>
      <c r="U6" s="6">
        <v>5.9681447160890744E-2</v>
      </c>
      <c r="V6" s="6">
        <v>3.5257000694043812E-2</v>
      </c>
      <c r="W6" s="6">
        <v>-6.456842534419123E-2</v>
      </c>
      <c r="X6" s="6">
        <v>0.15262309536805177</v>
      </c>
      <c r="Y6" s="6"/>
      <c r="Z6" s="6">
        <v>-3.7656238531360138E-2</v>
      </c>
      <c r="AA6" s="6">
        <v>0.1734716222985907</v>
      </c>
      <c r="AB6" s="6">
        <v>-4.5372402961838781E-2</v>
      </c>
      <c r="AC6" s="6">
        <v>5.545152889418508E-2</v>
      </c>
    </row>
    <row r="7" spans="1:29" x14ac:dyDescent="0.25">
      <c r="A7" s="1" t="s">
        <v>13</v>
      </c>
      <c r="B7" s="5"/>
      <c r="C7" s="6"/>
      <c r="D7" s="6"/>
      <c r="E7" s="6"/>
      <c r="F7" s="6">
        <v>8.5441854488141206E-3</v>
      </c>
      <c r="G7" s="6">
        <v>0.43313065727767425</v>
      </c>
      <c r="H7" s="6">
        <v>0.31188387287106267</v>
      </c>
      <c r="I7" s="6">
        <v>-6.1558681299731299E-2</v>
      </c>
      <c r="J7" s="6">
        <v>0.1237358017408848</v>
      </c>
      <c r="K7" s="6">
        <v>1.5167233453725797E-3</v>
      </c>
      <c r="L7" s="6">
        <v>1.9358118276437304E-2</v>
      </c>
      <c r="M7" s="6">
        <v>-5.3028241378277267E-2</v>
      </c>
      <c r="N7" s="6">
        <v>-4.7860754495805909E-2</v>
      </c>
      <c r="O7" s="6">
        <v>2.6850557535346053E-2</v>
      </c>
      <c r="P7" s="6">
        <v>-1.5191759953121754E-2</v>
      </c>
      <c r="Q7" s="6">
        <v>-8.7563160951717699E-3</v>
      </c>
      <c r="R7" s="6">
        <v>8.7563160951717699E-3</v>
      </c>
      <c r="S7" s="6">
        <v>-6.804266711279411E-3</v>
      </c>
      <c r="T7" s="6">
        <v>-2.6765908506199171E-2</v>
      </c>
      <c r="U7" s="6">
        <v>8.7155660261825675E-3</v>
      </c>
      <c r="V7" s="6">
        <v>8.39915042478553E-2</v>
      </c>
      <c r="W7" s="6">
        <v>-2.396280716113908E-2</v>
      </c>
      <c r="X7" s="6">
        <v>0.1804031012815937</v>
      </c>
      <c r="Y7" s="6"/>
      <c r="Z7" s="6">
        <v>1.6626030397369661E-2</v>
      </c>
      <c r="AA7" s="6">
        <v>0.19138379361505325</v>
      </c>
      <c r="AB7" s="6">
        <v>-5.0562948125930832E-2</v>
      </c>
      <c r="AC7" s="6">
        <v>8.5172975348940458E-2</v>
      </c>
    </row>
    <row r="8" spans="1:29" x14ac:dyDescent="0.25">
      <c r="A8" s="1" t="s">
        <v>14</v>
      </c>
      <c r="B8" s="5"/>
      <c r="C8" s="6"/>
      <c r="D8" s="6"/>
      <c r="E8" s="6"/>
      <c r="F8" s="6"/>
      <c r="G8" s="6">
        <v>-6.3697376762596632E-3</v>
      </c>
      <c r="H8" s="6">
        <v>9.2560622442671964E-2</v>
      </c>
      <c r="I8" s="6">
        <v>4.5410940530998416E-2</v>
      </c>
      <c r="J8" s="6">
        <v>-5.8937001524484944E-2</v>
      </c>
      <c r="K8" s="6">
        <v>0.16638909915258779</v>
      </c>
      <c r="L8" s="6">
        <v>-0.46021417492428129</v>
      </c>
      <c r="M8" s="6">
        <v>6.7842774496526981E-2</v>
      </c>
      <c r="N8" s="6">
        <v>4.4213291561709354E-2</v>
      </c>
      <c r="O8" s="6">
        <v>0.11088639212812587</v>
      </c>
      <c r="P8" s="6">
        <v>8.2177663430761647E-2</v>
      </c>
      <c r="Q8" s="6">
        <v>0.19698127049802774</v>
      </c>
      <c r="R8" s="6">
        <v>-0.19700182302652244</v>
      </c>
      <c r="S8" s="6">
        <v>-0.24693072230286997</v>
      </c>
      <c r="T8" s="6">
        <v>-0.17902006847965712</v>
      </c>
      <c r="U8" s="6">
        <v>-0.76935221102112017</v>
      </c>
      <c r="V8" s="6">
        <v>0.25174188541572273</v>
      </c>
      <c r="W8" s="6">
        <v>0.17219494078132339</v>
      </c>
      <c r="X8" s="6">
        <v>-9.3372069949318542E-2</v>
      </c>
      <c r="Y8" s="6">
        <v>-4.4312854867510645E-2</v>
      </c>
      <c r="Z8" s="6">
        <v>-3.040908530401094E-2</v>
      </c>
      <c r="AA8" s="6">
        <v>-2.6561053132837999E-2</v>
      </c>
      <c r="AB8" s="6">
        <v>8.5826883663173703E-2</v>
      </c>
      <c r="AC8" s="6">
        <v>0.17879507121418056</v>
      </c>
    </row>
    <row r="9" spans="1:29" x14ac:dyDescent="0.25">
      <c r="A9" s="1" t="s">
        <v>15</v>
      </c>
      <c r="B9" s="5"/>
      <c r="C9" s="6"/>
      <c r="D9" s="6"/>
      <c r="E9" s="6"/>
      <c r="F9" s="6"/>
      <c r="G9" s="6"/>
      <c r="H9" s="6">
        <v>0.31929220705983752</v>
      </c>
      <c r="I9" s="6">
        <v>0.34962851332500255</v>
      </c>
      <c r="J9" s="6">
        <v>9.6122559133405047E-2</v>
      </c>
      <c r="K9" s="6">
        <v>0.16720448558441911</v>
      </c>
      <c r="L9" s="6">
        <v>0.18887656859278767</v>
      </c>
      <c r="M9" s="6">
        <v>-1.39706776238452E-2</v>
      </c>
      <c r="N9" s="6">
        <v>-2.1561001472368481E-2</v>
      </c>
      <c r="O9" s="6">
        <v>-3.7587280473969302E-2</v>
      </c>
      <c r="P9" s="6">
        <v>0.1174138273347594</v>
      </c>
      <c r="Q9" s="6">
        <v>0.13932520640656787</v>
      </c>
      <c r="R9" s="6">
        <v>-0.13931779187619878</v>
      </c>
      <c r="S9" s="6">
        <v>-8.6206893772167587E-2</v>
      </c>
      <c r="T9" s="6">
        <v>-8.3896104678078426E-2</v>
      </c>
      <c r="U9" s="6">
        <v>6.4083350061251515E-2</v>
      </c>
      <c r="V9" s="6">
        <v>6.278139358661812E-2</v>
      </c>
      <c r="W9" s="6">
        <v>0.10863983244006413</v>
      </c>
      <c r="X9" s="6">
        <v>0.15797884445144772</v>
      </c>
      <c r="Y9" s="6">
        <v>0.43067274446116105</v>
      </c>
      <c r="Z9" s="6">
        <v>-0.10925380158320201</v>
      </c>
      <c r="AA9" s="6">
        <v>0.10012231722328077</v>
      </c>
      <c r="AB9" s="6">
        <v>5.5801233922251059E-2</v>
      </c>
      <c r="AC9" s="6">
        <v>0.10220216501530996</v>
      </c>
    </row>
    <row r="10" spans="1:29" x14ac:dyDescent="0.25">
      <c r="A10" s="1" t="s">
        <v>16</v>
      </c>
      <c r="B10" s="5"/>
      <c r="C10" s="6"/>
      <c r="D10" s="6"/>
      <c r="E10" s="6"/>
      <c r="F10" s="6"/>
      <c r="G10" s="6"/>
      <c r="H10" s="6"/>
      <c r="I10" s="6">
        <v>6.4561458315136752E-2</v>
      </c>
      <c r="J10" s="6">
        <v>3.2726184201190507E-2</v>
      </c>
      <c r="K10" s="6">
        <v>1.4596840360525927E-2</v>
      </c>
      <c r="L10" s="6">
        <v>-9.2063228403627212E-2</v>
      </c>
      <c r="M10" s="6">
        <v>-3.135082717946399E-2</v>
      </c>
      <c r="N10" s="6">
        <v>-3.227939829510737E-2</v>
      </c>
      <c r="O10" s="6">
        <v>5.0724705769969895E-2</v>
      </c>
      <c r="P10" s="6">
        <v>-5.0022706080445917E-3</v>
      </c>
      <c r="Q10" s="6">
        <v>1.9344340489170428E-2</v>
      </c>
      <c r="R10" s="6">
        <v>-1.934434048838601E-2</v>
      </c>
      <c r="S10" s="6">
        <v>-6.7349879296684165E-2</v>
      </c>
      <c r="T10" s="6">
        <v>-6.4124009191818127E-2</v>
      </c>
      <c r="U10" s="6">
        <v>-3.445863565341438E-2</v>
      </c>
      <c r="V10" s="6">
        <v>0.12234800692043811</v>
      </c>
      <c r="W10" s="6">
        <v>-3.3290617955643378E-2</v>
      </c>
      <c r="X10" s="6">
        <v>0.13182799455303529</v>
      </c>
      <c r="Y10" s="6">
        <v>0.34919934604364655</v>
      </c>
      <c r="Z10" s="6">
        <v>9.1676022912864544E-2</v>
      </c>
      <c r="AA10" s="6">
        <v>5.9494744583867901E-3</v>
      </c>
      <c r="AB10" s="6">
        <v>-5.441291797443646E-2</v>
      </c>
      <c r="AC10" s="6">
        <v>8.3746260865819169E-2</v>
      </c>
    </row>
    <row r="11" spans="1:29" x14ac:dyDescent="0.25">
      <c r="A11" s="1" t="s">
        <v>17</v>
      </c>
      <c r="B11" s="5"/>
      <c r="C11" s="6"/>
      <c r="D11" s="6"/>
      <c r="E11" s="6"/>
      <c r="F11" s="6"/>
      <c r="G11" s="6"/>
      <c r="H11" s="6"/>
      <c r="I11" s="6"/>
      <c r="J11" s="6">
        <v>1.7289289693842507E-2</v>
      </c>
      <c r="K11" s="6">
        <v>0.18254126492396064</v>
      </c>
      <c r="L11" s="6">
        <v>0.18143908791538588</v>
      </c>
      <c r="M11" s="6">
        <v>2.4431824170983732E-2</v>
      </c>
      <c r="N11" s="6">
        <v>3.1919133720152121E-2</v>
      </c>
      <c r="O11" s="6">
        <v>-3.7244804046380794E-2</v>
      </c>
      <c r="P11" s="6">
        <v>0.15582354938356005</v>
      </c>
      <c r="Q11" s="6">
        <v>0.18152904059680217</v>
      </c>
      <c r="R11" s="6">
        <v>-0.18151586749428514</v>
      </c>
      <c r="S11" s="6">
        <v>-8.696908000325429E-2</v>
      </c>
      <c r="T11" s="6">
        <v>-5.7422156622393354E-2</v>
      </c>
      <c r="U11" s="6">
        <v>4.7128790643499119E-2</v>
      </c>
      <c r="V11" s="6">
        <v>-4.2442594019503767E-2</v>
      </c>
      <c r="W11" s="6">
        <v>0.10184521998093708</v>
      </c>
      <c r="X11" s="6">
        <v>2.4129297223579E-2</v>
      </c>
      <c r="Y11" s="6">
        <v>1.0777341873845556E-2</v>
      </c>
      <c r="Z11" s="6">
        <v>-8.0310521552749509E-2</v>
      </c>
      <c r="AA11" s="6">
        <v>-4.1778965949686664E-2</v>
      </c>
      <c r="AB11" s="6">
        <v>0.14532996908645412</v>
      </c>
      <c r="AC11" s="6">
        <v>-7.6237943955850554E-2</v>
      </c>
    </row>
    <row r="12" spans="1:29" x14ac:dyDescent="0.25">
      <c r="A12" s="1" t="s">
        <v>18</v>
      </c>
      <c r="B12" s="5"/>
      <c r="C12" s="6"/>
      <c r="D12" s="6"/>
      <c r="E12" s="6"/>
      <c r="F12" s="6"/>
      <c r="G12" s="6"/>
      <c r="H12" s="6"/>
      <c r="I12" s="6"/>
      <c r="J12" s="6"/>
      <c r="K12" s="6">
        <v>-0.12792516251039088</v>
      </c>
      <c r="L12" s="6">
        <v>0.17707089671828319</v>
      </c>
      <c r="M12" s="6">
        <v>-0.13670292603056652</v>
      </c>
      <c r="N12" s="6">
        <v>-1.6493216566288233E-2</v>
      </c>
      <c r="O12" s="6">
        <v>4.1166605405374437E-2</v>
      </c>
      <c r="P12" s="6">
        <v>1.6800596001008576E-2</v>
      </c>
      <c r="Q12" s="6">
        <v>-0.1464412074919591</v>
      </c>
      <c r="R12" s="6">
        <v>0.1464434310601383</v>
      </c>
      <c r="S12" s="6">
        <v>0.13649558222548358</v>
      </c>
      <c r="T12" s="6">
        <v>6.1039409965735446E-2</v>
      </c>
      <c r="U12" s="6">
        <v>6.6593339202345794E-2</v>
      </c>
      <c r="V12" s="6">
        <v>0.13412710738830178</v>
      </c>
      <c r="W12" s="6">
        <v>-5.0995403498082355E-2</v>
      </c>
      <c r="X12" s="6">
        <v>0.10620162724053493</v>
      </c>
      <c r="Y12" s="6">
        <v>0.18345317230550712</v>
      </c>
      <c r="Z12" s="6">
        <v>0.13935737792419819</v>
      </c>
      <c r="AA12" s="6">
        <v>7.300227774595916E-2</v>
      </c>
      <c r="AB12" s="6">
        <v>4.3543009659566964E-2</v>
      </c>
      <c r="AC12" s="6">
        <v>0.21985339249761524</v>
      </c>
    </row>
    <row r="13" spans="1:29" x14ac:dyDescent="0.25">
      <c r="A13" s="1" t="s">
        <v>19</v>
      </c>
      <c r="B13" s="5"/>
      <c r="C13" s="6"/>
      <c r="D13" s="6"/>
      <c r="E13" s="6"/>
      <c r="F13" s="6"/>
      <c r="G13" s="6"/>
      <c r="H13" s="6"/>
      <c r="I13" s="6"/>
      <c r="J13" s="6"/>
      <c r="K13" s="6"/>
      <c r="L13" s="6">
        <v>-4.4250629158909968E-2</v>
      </c>
      <c r="M13" s="6">
        <v>1.8915782758825234E-2</v>
      </c>
      <c r="N13" s="6">
        <v>-2.3197949317405663E-2</v>
      </c>
      <c r="O13" s="6">
        <v>0.10221592425050771</v>
      </c>
      <c r="P13" s="6">
        <v>0.34101939775056161</v>
      </c>
      <c r="Q13" s="6">
        <v>0.81078572839642371</v>
      </c>
      <c r="R13" s="6">
        <v>-0.81081404408881907</v>
      </c>
      <c r="S13" s="6">
        <v>-0.74739473335106865</v>
      </c>
      <c r="T13" s="6">
        <v>-0.64875234173696616</v>
      </c>
      <c r="U13" s="6">
        <v>-0.11007856279261907</v>
      </c>
      <c r="V13" s="6">
        <v>0.17533761825541258</v>
      </c>
      <c r="W13" s="6">
        <v>0.51022807235651557</v>
      </c>
      <c r="X13" s="6">
        <v>-7.523336204880296E-2</v>
      </c>
      <c r="Y13" s="6">
        <v>-6.0144194161552048E-2</v>
      </c>
      <c r="Z13" s="6">
        <v>-0.26323143407912064</v>
      </c>
      <c r="AA13" s="6">
        <v>-2.7090286248384072E-2</v>
      </c>
      <c r="AB13" s="6">
        <v>0.24628422079555001</v>
      </c>
      <c r="AC13" s="6">
        <v>0.13811757843288042</v>
      </c>
    </row>
    <row r="14" spans="1:29" x14ac:dyDescent="0.25">
      <c r="A14" s="1" t="s">
        <v>0</v>
      </c>
      <c r="B14" s="5"/>
      <c r="C14" s="6"/>
      <c r="D14" s="6"/>
      <c r="E14" s="6"/>
      <c r="F14" s="6"/>
      <c r="G14" s="6"/>
      <c r="H14" s="6"/>
      <c r="I14" s="6"/>
      <c r="J14" s="6"/>
      <c r="K14" s="6"/>
      <c r="L14" s="6"/>
      <c r="M14" s="6">
        <v>-9.552597357531338E-2</v>
      </c>
      <c r="N14" s="6">
        <v>-6.5771050841469156E-2</v>
      </c>
      <c r="O14" s="6">
        <v>-0.13510492999314891</v>
      </c>
      <c r="P14" s="6">
        <v>-1.5454457890816831E-2</v>
      </c>
      <c r="Q14" s="6">
        <v>-0.10757845222021913</v>
      </c>
      <c r="R14" s="6">
        <v>0.10757846267667821</v>
      </c>
      <c r="S14" s="6">
        <v>0.2085598519702638</v>
      </c>
      <c r="T14" s="6">
        <v>0.13912416341544259</v>
      </c>
      <c r="U14" s="6">
        <v>0.45075196705327175</v>
      </c>
      <c r="V14" s="6">
        <v>-0.2131132018157163</v>
      </c>
      <c r="W14" s="6">
        <v>-0.14233524683137336</v>
      </c>
      <c r="X14" s="6">
        <v>8.8914497579307694E-2</v>
      </c>
      <c r="Y14" s="6">
        <v>9.7857331886061036E-2</v>
      </c>
      <c r="Z14" s="6">
        <v>-0.12372283855008173</v>
      </c>
      <c r="AA14" s="6">
        <v>8.3007121743692555E-2</v>
      </c>
      <c r="AB14" s="6">
        <v>4.6092275055511098E-2</v>
      </c>
      <c r="AC14" s="6">
        <v>-0.16269137313737767</v>
      </c>
    </row>
    <row r="15" spans="1:29" x14ac:dyDescent="0.25">
      <c r="A15" s="1" t="s">
        <v>20</v>
      </c>
      <c r="B15" s="5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>
        <v>0.89560635968480362</v>
      </c>
      <c r="O15" s="6">
        <v>-3.1348022645543219E-2</v>
      </c>
      <c r="P15" s="6">
        <v>0.11834907430702631</v>
      </c>
      <c r="Q15" s="6">
        <v>0.13763687637196448</v>
      </c>
      <c r="R15" s="6">
        <v>-0.13765539251061087</v>
      </c>
      <c r="S15" s="6">
        <v>-0.11721130596602543</v>
      </c>
      <c r="T15" s="6">
        <v>0.37660260913012777</v>
      </c>
      <c r="U15" s="6">
        <v>-0.10889423707487285</v>
      </c>
      <c r="V15" s="6">
        <v>-7.4333569370727715E-2</v>
      </c>
      <c r="W15" s="6">
        <v>6.8208210288117438E-2</v>
      </c>
      <c r="X15" s="6">
        <v>-0.11207992677809037</v>
      </c>
      <c r="Y15" s="6">
        <v>-9.884876426340819E-2</v>
      </c>
      <c r="Z15" s="6">
        <v>0.11048490339813223</v>
      </c>
      <c r="AA15" s="6">
        <v>-1.491309164555747E-2</v>
      </c>
      <c r="AB15" s="6">
        <v>2.5870708254074695E-2</v>
      </c>
      <c r="AC15" s="6">
        <v>-4.2035301502643042E-2</v>
      </c>
    </row>
    <row r="16" spans="1:29" x14ac:dyDescent="0.25">
      <c r="A16" s="1" t="s">
        <v>1</v>
      </c>
      <c r="B16" s="5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>
        <v>-3.8357027951719448E-2</v>
      </c>
      <c r="P16" s="6">
        <v>0.1700981870873533</v>
      </c>
      <c r="Q16" s="6">
        <v>7.3774921503590149E-2</v>
      </c>
      <c r="R16" s="6">
        <v>-7.3737748569294395E-2</v>
      </c>
      <c r="S16" s="6">
        <v>-7.1052532349675498E-2</v>
      </c>
      <c r="T16" s="6">
        <v>0.38437177436878817</v>
      </c>
      <c r="U16" s="6">
        <v>-9.2582264529479139E-2</v>
      </c>
      <c r="V16" s="6">
        <v>-7.9971279409944501E-2</v>
      </c>
      <c r="W16" s="6">
        <v>5.2567185256043578E-2</v>
      </c>
      <c r="X16" s="6">
        <v>-9.6961002241321412E-2</v>
      </c>
      <c r="Y16" s="6">
        <v>-8.2745703544645013E-2</v>
      </c>
      <c r="Z16" s="6">
        <v>0.17124304763431686</v>
      </c>
      <c r="AA16" s="6">
        <v>1.4961807521686755E-2</v>
      </c>
      <c r="AB16" s="6">
        <v>2.2543182469846022E-2</v>
      </c>
      <c r="AC16" s="6">
        <v>-3.4923415137600632E-2</v>
      </c>
    </row>
    <row r="17" spans="1:29" x14ac:dyDescent="0.25">
      <c r="A17" s="1" t="s">
        <v>2</v>
      </c>
      <c r="B17" s="5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>
        <v>-0.31186447768243003</v>
      </c>
      <c r="Q17" s="6">
        <v>0.307152422524266</v>
      </c>
      <c r="R17" s="6">
        <v>-0.30724024150741658</v>
      </c>
      <c r="S17" s="6">
        <v>-0.48297381203757817</v>
      </c>
      <c r="T17" s="6">
        <v>-0.44108913086665985</v>
      </c>
      <c r="U17" s="6">
        <v>-9.9420084964989469E-2</v>
      </c>
      <c r="V17" s="6">
        <v>0.19768539490110354</v>
      </c>
      <c r="W17" s="6">
        <v>1.7823271779324776E-2</v>
      </c>
      <c r="X17" s="6">
        <v>-7.3866507540385875E-3</v>
      </c>
      <c r="Y17" s="6">
        <v>3.8343540980398848E-2</v>
      </c>
      <c r="Z17" s="6">
        <v>6.0706730577344561E-2</v>
      </c>
      <c r="AA17" s="6">
        <v>-3.9604361179072595E-2</v>
      </c>
      <c r="AB17" s="6">
        <v>-2.1641491983717273E-2</v>
      </c>
      <c r="AC17" s="6">
        <v>0.18632956113905574</v>
      </c>
    </row>
    <row r="18" spans="1:29" x14ac:dyDescent="0.25">
      <c r="A18" s="1" t="s">
        <v>3</v>
      </c>
      <c r="B18" s="5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>
        <v>0.29943539492435534</v>
      </c>
      <c r="R18" s="6">
        <v>-0.29948500766912295</v>
      </c>
      <c r="S18" s="6">
        <v>-0.21854563101947336</v>
      </c>
      <c r="T18" s="6">
        <v>-9.535429309789667E-2</v>
      </c>
      <c r="U18" s="6">
        <v>-8.2764040111031584E-2</v>
      </c>
      <c r="V18" s="6">
        <v>6.7886509359093725E-2</v>
      </c>
      <c r="W18" s="6">
        <v>0.31801537504764266</v>
      </c>
      <c r="X18" s="6">
        <v>-6.7393089136104117E-2</v>
      </c>
      <c r="Y18" s="6">
        <v>-6.7613915410077441E-2</v>
      </c>
      <c r="Z18" s="6">
        <v>1.6613290437257511E-2</v>
      </c>
      <c r="AA18" s="6">
        <v>1.2552334772322142E-2</v>
      </c>
      <c r="AB18" s="6">
        <v>0.1342966456637843</v>
      </c>
      <c r="AC18" s="6">
        <v>7.3999476465517106E-2</v>
      </c>
    </row>
    <row r="19" spans="1:29" x14ac:dyDescent="0.25">
      <c r="A19" s="1" t="s">
        <v>21</v>
      </c>
      <c r="B19" s="5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>
        <v>-0.99998668236300026</v>
      </c>
      <c r="S19" s="6">
        <v>-0.77974089034315874</v>
      </c>
      <c r="T19" s="6">
        <v>-0.61592194078430318</v>
      </c>
      <c r="U19" s="6">
        <v>-0.14467169953568926</v>
      </c>
      <c r="V19" s="6">
        <v>0.17182011572328665</v>
      </c>
      <c r="W19" s="6">
        <v>0.44330990165629752</v>
      </c>
      <c r="X19" s="6">
        <v>-8.0543186596944094E-2</v>
      </c>
      <c r="Y19" s="6">
        <v>-6.1134550474672186E-2</v>
      </c>
      <c r="Z19" s="6">
        <v>-0.17086610266303484</v>
      </c>
      <c r="AA19" s="6">
        <v>-2.8843232672809641E-2</v>
      </c>
      <c r="AB19" s="6">
        <v>0.20528956979192969</v>
      </c>
      <c r="AC19" s="6">
        <v>0.12225505204437137</v>
      </c>
    </row>
    <row r="20" spans="1:29" x14ac:dyDescent="0.25">
      <c r="A20" s="1" t="s">
        <v>4</v>
      </c>
      <c r="B20" s="5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>
        <v>0.779842562153788</v>
      </c>
      <c r="T20" s="6">
        <v>0.61601315767007647</v>
      </c>
      <c r="U20" s="6">
        <v>0.14473284667616665</v>
      </c>
      <c r="V20" s="6">
        <v>-0.17190434600834795</v>
      </c>
      <c r="W20" s="6">
        <v>-0.44332015366885619</v>
      </c>
      <c r="X20" s="6">
        <v>8.0568231914043054E-2</v>
      </c>
      <c r="Y20" s="6">
        <v>6.1180762590435228E-2</v>
      </c>
      <c r="Z20" s="6">
        <v>0.17088629519983992</v>
      </c>
      <c r="AA20" s="6">
        <v>2.8857509261129229E-2</v>
      </c>
      <c r="AB20" s="6">
        <v>-0.2052809179566723</v>
      </c>
      <c r="AC20" s="6">
        <v>-0.122386042037364</v>
      </c>
    </row>
    <row r="21" spans="1:29" x14ac:dyDescent="0.25">
      <c r="A21" s="1" t="s">
        <v>5</v>
      </c>
      <c r="B21" s="5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>
        <v>0.81346883576661533</v>
      </c>
      <c r="U21" s="6">
        <v>0.21035665901209971</v>
      </c>
      <c r="V21" s="6">
        <v>-0.22634716902717469</v>
      </c>
      <c r="W21" s="6">
        <v>-0.4636585169671355</v>
      </c>
      <c r="X21" s="6">
        <v>8.511077728180351E-2</v>
      </c>
      <c r="Y21" s="6">
        <v>6.0806409216057879E-2</v>
      </c>
      <c r="Z21" s="6">
        <v>0.11023351496158586</v>
      </c>
      <c r="AA21" s="6">
        <v>6.154175973957355E-2</v>
      </c>
      <c r="AB21" s="6">
        <v>-0.18821649278364472</v>
      </c>
      <c r="AC21" s="6">
        <v>-0.21465167271351562</v>
      </c>
    </row>
    <row r="22" spans="1:29" x14ac:dyDescent="0.25">
      <c r="A22" s="1" t="s">
        <v>6</v>
      </c>
      <c r="B22" s="5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>
        <v>0.11909896226184048</v>
      </c>
      <c r="V22" s="6">
        <v>-0.20347284898989557</v>
      </c>
      <c r="W22" s="6">
        <v>-0.40605407412736128</v>
      </c>
      <c r="X22" s="6">
        <v>2.5868013693962397E-2</v>
      </c>
      <c r="Y22" s="6">
        <v>1.0902125380553155E-2</v>
      </c>
      <c r="Z22" s="6">
        <v>0.16163197283416106</v>
      </c>
      <c r="AA22" s="6">
        <v>5.6106551071140362E-2</v>
      </c>
      <c r="AB22" s="6">
        <v>-0.17272046772312058</v>
      </c>
      <c r="AC22" s="6">
        <v>-0.21138254422244199</v>
      </c>
    </row>
    <row r="23" spans="1:29" x14ac:dyDescent="0.25">
      <c r="A23" s="1" t="s">
        <v>22</v>
      </c>
      <c r="B23" s="5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>
        <v>-0.21256055498153706</v>
      </c>
      <c r="W23" s="6">
        <v>-0.14774174482149768</v>
      </c>
      <c r="X23" s="6">
        <v>0.13384597133947213</v>
      </c>
      <c r="Y23" s="6">
        <v>0.11580651434344792</v>
      </c>
      <c r="Z23" s="6">
        <v>-9.1367101248299044E-3</v>
      </c>
      <c r="AA23" s="6">
        <v>3.2554171272961722E-2</v>
      </c>
      <c r="AB23" s="6">
        <v>-4.5922526570219682E-2</v>
      </c>
      <c r="AC23" s="6">
        <v>-0.19070840582682461</v>
      </c>
    </row>
    <row r="24" spans="1:29" x14ac:dyDescent="0.25">
      <c r="A24" s="1" t="s">
        <v>23</v>
      </c>
      <c r="B24" s="5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>
        <v>0.1973272356176958</v>
      </c>
      <c r="X24" s="6">
        <v>-4.3066867841756291E-2</v>
      </c>
      <c r="Y24" s="6">
        <v>0.10546081785003766</v>
      </c>
      <c r="Z24" s="6">
        <v>-0.13281963593217302</v>
      </c>
      <c r="AA24" s="6">
        <v>-1.2135722812720519E-2</v>
      </c>
      <c r="AB24" s="6">
        <v>-2.7102518959417815E-2</v>
      </c>
      <c r="AC24" s="6">
        <v>0.44119658948166968</v>
      </c>
    </row>
    <row r="25" spans="1:29" x14ac:dyDescent="0.25">
      <c r="A25" s="1" t="s">
        <v>24</v>
      </c>
      <c r="B25" s="5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>
        <v>-9.1897907159738099E-2</v>
      </c>
      <c r="Y25" s="6">
        <v>-5.9112261686501237E-2</v>
      </c>
      <c r="Z25" s="6">
        <v>-0.16679694642166507</v>
      </c>
      <c r="AA25" s="6">
        <v>-3.3112010213005395E-2</v>
      </c>
      <c r="AB25" s="6">
        <v>0.33223757933318665</v>
      </c>
      <c r="AC25" s="6">
        <v>0.23413639983407805</v>
      </c>
    </row>
    <row r="26" spans="1:29" x14ac:dyDescent="0.25">
      <c r="A26" s="1" t="s">
        <v>25</v>
      </c>
      <c r="B26" s="5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>
        <v>0.2259660133503423</v>
      </c>
      <c r="Z26" s="6">
        <v>1.8477744697791586E-2</v>
      </c>
      <c r="AA26" s="6">
        <v>0.14237735690970021</v>
      </c>
      <c r="AB26" s="6">
        <v>-3.0935438456447362E-2</v>
      </c>
      <c r="AC26" s="6">
        <v>5.6427448028911345E-3</v>
      </c>
    </row>
    <row r="27" spans="1:29" x14ac:dyDescent="0.25">
      <c r="A27" s="1" t="s">
        <v>26</v>
      </c>
      <c r="B27" s="5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>
        <v>3.0784859514948613E-2</v>
      </c>
      <c r="AA27" s="6">
        <v>0.18350700512129664</v>
      </c>
      <c r="AB27" s="6">
        <v>-3.4147242325851528E-2</v>
      </c>
      <c r="AC27" s="6">
        <v>0.13423877238293261</v>
      </c>
    </row>
    <row r="28" spans="1:29" x14ac:dyDescent="0.25">
      <c r="A28" s="1" t="s">
        <v>27</v>
      </c>
      <c r="B28" s="5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8">
        <v>-4.6543598208921268E-2</v>
      </c>
      <c r="AB28" s="8">
        <v>-7.1398144512336434E-2</v>
      </c>
      <c r="AC28" s="9">
        <v>-0.10237254737526451</v>
      </c>
    </row>
    <row r="29" spans="1:29" x14ac:dyDescent="0.25">
      <c r="A29" s="1" t="s">
        <v>7</v>
      </c>
      <c r="B29" s="5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>
        <v>-3.6398204506277392E-2</v>
      </c>
      <c r="AC29" s="6">
        <v>8.6406987510556491E-2</v>
      </c>
    </row>
    <row r="30" spans="1:29" x14ac:dyDescent="0.25">
      <c r="A30" s="1" t="s">
        <v>8</v>
      </c>
      <c r="B30" s="5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>
        <v>-7.6033290375131041E-2</v>
      </c>
    </row>
    <row r="31" spans="1:29" ht="16.2" x14ac:dyDescent="0.25">
      <c r="A31" s="1" t="s">
        <v>46</v>
      </c>
      <c r="B31" s="5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</row>
    <row r="32" spans="1:29" ht="35.4" customHeight="1" x14ac:dyDescent="0.25">
      <c r="A32" s="11" t="s">
        <v>47</v>
      </c>
      <c r="B32" s="12"/>
      <c r="C32" s="12"/>
      <c r="D32" s="12"/>
      <c r="E32" s="12"/>
      <c r="F32" s="12"/>
      <c r="G32" s="12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</row>
    <row r="33" spans="1:29" ht="18.600000000000001" customHeight="1" x14ac:dyDescent="0.25">
      <c r="A33" s="13" t="s">
        <v>48</v>
      </c>
      <c r="B33" s="14"/>
      <c r="C33" s="14"/>
      <c r="D33" s="14"/>
      <c r="E33" s="14"/>
      <c r="F33" s="14"/>
      <c r="G33" s="14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</row>
    <row r="34" spans="1:29" x14ac:dyDescent="0.25"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</row>
    <row r="35" spans="1:29" x14ac:dyDescent="0.25"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</row>
    <row r="36" spans="1:29" x14ac:dyDescent="0.25"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</row>
    <row r="37" spans="1:29" x14ac:dyDescent="0.25"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</row>
    <row r="38" spans="1:29" x14ac:dyDescent="0.25"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</row>
  </sheetData>
  <mergeCells count="5">
    <mergeCell ref="B2:AC2"/>
    <mergeCell ref="A32:G32"/>
    <mergeCell ref="A33:G33"/>
    <mergeCell ref="A1:XFD1"/>
    <mergeCell ref="A2:A3"/>
  </mergeCells>
  <phoneticPr fontId="2" type="noConversion"/>
  <conditionalFormatting sqref="A4:A31 A1:XFD1">
    <cfRule type="colorScale" priority="11">
      <colorScale>
        <cfvo type="num" val="-1"/>
        <cfvo type="num" val="0"/>
        <cfvo type="num" val="1"/>
        <color rgb="FFFF0000"/>
        <color rgb="FFFFFFFF"/>
        <color rgb="FFFF0000"/>
      </colorScale>
    </cfRule>
    <cfRule type="colorScale" priority="12">
      <colorScale>
        <cfvo type="num" val="-1"/>
        <cfvo type="num" val="0"/>
        <cfvo type="num" val="1"/>
        <color rgb="FFFF0000"/>
        <color rgb="FFFFFFFF"/>
        <color rgb="FFFF0000"/>
      </colorScale>
    </cfRule>
    <cfRule type="colorScale" priority="13">
      <colorScale>
        <cfvo type="num" val="0"/>
        <cfvo type="num" val="1"/>
        <color rgb="FFFFFFFF"/>
        <color rgb="FFFF0000"/>
      </colorScale>
    </cfRule>
  </conditionalFormatting>
  <conditionalFormatting sqref="B3:AC3">
    <cfRule type="colorScale" priority="8">
      <colorScale>
        <cfvo type="num" val="-1"/>
        <cfvo type="num" val="0"/>
        <cfvo type="num" val="1"/>
        <color rgb="FFFF0000"/>
        <color rgb="FFFFFFFF"/>
        <color rgb="FFFF0000"/>
      </colorScale>
    </cfRule>
    <cfRule type="colorScale" priority="9">
      <colorScale>
        <cfvo type="num" val="-1"/>
        <cfvo type="num" val="0"/>
        <cfvo type="num" val="1"/>
        <color rgb="FFFF0000"/>
        <color rgb="FFFFFFFF"/>
        <color rgb="FFFF0000"/>
      </colorScale>
    </cfRule>
    <cfRule type="colorScale" priority="10">
      <colorScale>
        <cfvo type="num" val="0"/>
        <cfvo type="num" val="1"/>
        <color rgb="FFFFFFFF"/>
        <color rgb="FFFF0000"/>
      </colorScale>
    </cfRule>
  </conditionalFormatting>
  <conditionalFormatting sqref="A32:G32 A33">
    <cfRule type="colorScale" priority="5">
      <colorScale>
        <cfvo type="num" val="-1"/>
        <cfvo type="num" val="0"/>
        <cfvo type="num" val="1"/>
        <color rgb="FFFF0000"/>
        <color rgb="FFFFFFFF"/>
        <color rgb="FFFF0000"/>
      </colorScale>
    </cfRule>
    <cfRule type="colorScale" priority="6">
      <colorScale>
        <cfvo type="num" val="-1"/>
        <cfvo type="num" val="0"/>
        <cfvo type="num" val="1"/>
        <color rgb="FFFF0000"/>
        <color rgb="FFFFFFFF"/>
        <color rgb="FFFF0000"/>
      </colorScale>
    </cfRule>
    <cfRule type="colorScale" priority="7">
      <colorScale>
        <cfvo type="num" val="0"/>
        <cfvo type="num" val="1"/>
        <color rgb="FFFFFFFF"/>
        <color rgb="FFFF0000"/>
      </colorScale>
    </cfRule>
  </conditionalFormatting>
  <conditionalFormatting sqref="C4:AC31">
    <cfRule type="colorScale" priority="1">
      <colorScale>
        <cfvo type="num" val="-1"/>
        <cfvo type="num" val="0"/>
        <cfvo type="num" val="1"/>
        <color rgb="FFFF0000"/>
        <color rgb="FFFFFFFF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9T06:48:57Z</dcterms:modified>
</cp:coreProperties>
</file>